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b959e04699481e1/Documents/Python Scripts/Spine paper/For publication/"/>
    </mc:Choice>
  </mc:AlternateContent>
  <xr:revisionPtr revIDLastSave="0" documentId="8_{6E97E23F-ABC1-45E9-AA92-E710C20B506C}" xr6:coauthVersionLast="47" xr6:coauthVersionMax="47" xr10:uidLastSave="{00000000-0000-0000-0000-000000000000}"/>
  <bookViews>
    <workbookView xWindow="-110" yWindow="-110" windowWidth="22780" windowHeight="14660" xr2:uid="{A072AF75-EA2E-48B1-923E-D0283954E3E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70" i="1" l="1"/>
  <c r="A71" i="1" s="1"/>
  <c r="A16" i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</calcChain>
</file>

<file path=xl/sharedStrings.xml><?xml version="1.0" encoding="utf-8"?>
<sst xmlns="http://schemas.openxmlformats.org/spreadsheetml/2006/main" count="228" uniqueCount="161">
  <si>
    <t>Primer name</t>
  </si>
  <si>
    <t>Notes</t>
  </si>
  <si>
    <t>Sequence</t>
  </si>
  <si>
    <t>oGK575</t>
  </si>
  <si>
    <t>For preparing pT2HE</t>
  </si>
  <si>
    <t>ACTGTATACGCGTAGCTCCTAGGAGCTCACCGGTGGATATCACCGGGGGATCCTTCAG</t>
  </si>
  <si>
    <t>oGK576</t>
  </si>
  <si>
    <t>AGCGTACGTAAGGGGCCTATCTGGCCTGTGTTTCAGACACCAGGGAGT</t>
  </si>
  <si>
    <t>oGK573</t>
  </si>
  <si>
    <t>Maser segment 1 F</t>
  </si>
  <si>
    <t>GATAGGCCCCTTACGTACGCTAGCGGGCCCGTGCATGGTGTGAGGTCAAA</t>
  </si>
  <si>
    <t>oGK521</t>
  </si>
  <si>
    <t>Maser segment 1 R</t>
  </si>
  <si>
    <t>GTGCATGGTGTGAGGTCAAA</t>
  </si>
  <si>
    <t>oGK580</t>
  </si>
  <si>
    <t>Maser segment 2 F</t>
  </si>
  <si>
    <t>GAGCGGTGGTAACAAAGCAT</t>
  </si>
  <si>
    <t>oGK581</t>
  </si>
  <si>
    <t>Maser segment 2 R</t>
  </si>
  <si>
    <t>CCTTCCACTGTGCATGTCTG</t>
  </si>
  <si>
    <t>oGK535</t>
  </si>
  <si>
    <t>Maser segment 3 F</t>
  </si>
  <si>
    <t>CACAGTGGGAAGTGGGCTATAG</t>
  </si>
  <si>
    <t>oGK582</t>
  </si>
  <si>
    <t>Maser segment 3 R</t>
  </si>
  <si>
    <t>ACGTACGTCACCGGTGTCTCGCCGATCGTAACTGGTGTTTGTTGA</t>
  </si>
  <si>
    <t>oGK882</t>
  </si>
  <si>
    <t>Maser segment 4 F</t>
  </si>
  <si>
    <t>AGATAGGCCCCTTACGTACGCTAGCGATCCTCATTGAGCGAGCACTCTCCCTCGGCAAC</t>
  </si>
  <si>
    <t>oGK883</t>
  </si>
  <si>
    <t>Maser segment 4 R</t>
  </si>
  <si>
    <t>ACCCCTGAAGGATCCCCCGGTGATATCtatgagagagtgtggcggagaggatagtgaag</t>
  </si>
  <si>
    <t>oGK840</t>
  </si>
  <si>
    <t>Maser sequencing primer</t>
  </si>
  <si>
    <t>GCCACACCACATGAACAGAG</t>
  </si>
  <si>
    <t>oGK841</t>
  </si>
  <si>
    <t>TGTGTCAGTCAGAGAGGTTGT</t>
  </si>
  <si>
    <t>oGK842</t>
  </si>
  <si>
    <t>CACCCTGTTTTGGATGTGCA</t>
  </si>
  <si>
    <t>oGK843</t>
  </si>
  <si>
    <t>TATGAGAGAGTGTGGCGGAG</t>
  </si>
  <si>
    <t>TTGTCTGGCCAAGCACAAC</t>
  </si>
  <si>
    <t>CAGCACATGTGTCACAGCA</t>
  </si>
  <si>
    <t>CACAACACTGGCATGGTAGC</t>
  </si>
  <si>
    <t>GTCACAGCACAAGATTCCACA</t>
  </si>
  <si>
    <t>GAACATACAAGCTTCCAATCTC</t>
  </si>
  <si>
    <t>GTTAACGTGCTAAACACTGG</t>
  </si>
  <si>
    <t>GAGTGAAGATGAATTTATGTGCT</t>
  </si>
  <si>
    <t>TGACTCTTTTCTCAGACAGC</t>
  </si>
  <si>
    <t>GACAACAGTCATAATTCACACG</t>
  </si>
  <si>
    <t>TCTGAGAACGCCTCATGT</t>
  </si>
  <si>
    <t>GTCATGACATAAGGGCTGG</t>
  </si>
  <si>
    <t>GCTTTTGATATGATACCAGCTTC</t>
  </si>
  <si>
    <t>AGGACAGAGGGGATGAATACT</t>
  </si>
  <si>
    <t>ACGTCACTTGAAACCACC</t>
  </si>
  <si>
    <t>GTACTCTGGCTTACTCTCG</t>
  </si>
  <si>
    <t>TTGGGGAAATATTCAGCTACC</t>
  </si>
  <si>
    <t>oGK519</t>
  </si>
  <si>
    <t>TGTGCGTGTTTATGTGTGCA</t>
  </si>
  <si>
    <t>oGK520</t>
  </si>
  <si>
    <t>TGTGATGCTAGCAGAGGGTTT</t>
  </si>
  <si>
    <t>oGK523</t>
  </si>
  <si>
    <t>CCCACCTCAAACAACAAAACC</t>
  </si>
  <si>
    <t>oGK524</t>
  </si>
  <si>
    <t>TTTGGCTCCTAAACAACGGC</t>
  </si>
  <si>
    <t>oGK527</t>
  </si>
  <si>
    <t>CTTGCTTGCTGGTTGGTGAT</t>
  </si>
  <si>
    <t>oGK528</t>
  </si>
  <si>
    <t>GACCCAGTTGTTTCAGCTCCT</t>
  </si>
  <si>
    <t>oGK531</t>
  </si>
  <si>
    <t>ACCAAGTGAGTAACAGGGCTG</t>
  </si>
  <si>
    <t>oGK532</t>
  </si>
  <si>
    <t>CACGATACGGTTGCATCAG</t>
  </si>
  <si>
    <t>oGK536</t>
  </si>
  <si>
    <t>CATACTCTCGGAACACTCTACGCT</t>
  </si>
  <si>
    <t>oGK539</t>
  </si>
  <si>
    <t>GATGCCGAGTGTTTGACCTC</t>
  </si>
  <si>
    <t>oGK540</t>
  </si>
  <si>
    <t>ATTCAACGTCCCTTCTCGC</t>
  </si>
  <si>
    <t>oGK988</t>
  </si>
  <si>
    <t>Fine mapping marker</t>
  </si>
  <si>
    <t>ACAAAGTGCTCCCTCTCATTAC</t>
  </si>
  <si>
    <t>oGK989</t>
  </si>
  <si>
    <t>GGCCGTCTCTTTTCCCATATCG</t>
  </si>
  <si>
    <t>oGK992</t>
  </si>
  <si>
    <t>AGACTCTCTGAGGTCTCTATCTAGC</t>
  </si>
  <si>
    <t>oGK993</t>
  </si>
  <si>
    <t>TGCATTTGATCACATTCATTCGC</t>
  </si>
  <si>
    <t>oGK990</t>
  </si>
  <si>
    <t>GACCAACATGTTCCCAACCC</t>
  </si>
  <si>
    <t>oGK991</t>
  </si>
  <si>
    <t>TGCGTATATTTGTGTCATAGAGAAGATT</t>
  </si>
  <si>
    <t>oGK764</t>
  </si>
  <si>
    <t>AATTCAGGATTCTTTTGCACCAA</t>
  </si>
  <si>
    <t>oGK765</t>
  </si>
  <si>
    <t>GCTTTTCCCTGTTTCCGCA</t>
  </si>
  <si>
    <t>oGK726</t>
  </si>
  <si>
    <t>AGTAGAATCAGAGATCCTTCGTG</t>
  </si>
  <si>
    <t>oGK727</t>
  </si>
  <si>
    <t>TCATGACTGGCTGTGACTTT</t>
  </si>
  <si>
    <t>oGK766</t>
  </si>
  <si>
    <t>ATGCTGACGTAGACCCTGAG</t>
  </si>
  <si>
    <t>oGK767</t>
  </si>
  <si>
    <t>TGTGTTTAGCGGCCCGAG</t>
  </si>
  <si>
    <t>oGK768</t>
  </si>
  <si>
    <t>GGTCGATGGGATGCACTTTG</t>
  </si>
  <si>
    <t>oGK769</t>
  </si>
  <si>
    <t>ACAATGAATAACTCGCTCTCTGA</t>
  </si>
  <si>
    <t>oGK824</t>
  </si>
  <si>
    <t>ATCCTCATTGAGCGAGCACT</t>
  </si>
  <si>
    <t>oGK825</t>
  </si>
  <si>
    <t>GAAACCTCAGGCCCTCACT</t>
  </si>
  <si>
    <t>oGK828</t>
  </si>
  <si>
    <t>GGTTGTCTGTCCACGGTGTA</t>
  </si>
  <si>
    <t>oGK831</t>
  </si>
  <si>
    <t>ACAATCAAGTCAGACCGATAAGA</t>
  </si>
  <si>
    <t>oGK724</t>
  </si>
  <si>
    <t>CAAGCGTGTGTAGAGTTGCA</t>
  </si>
  <si>
    <t>oGK725</t>
  </si>
  <si>
    <t>ACAGATCCAAATGAGAGAGAGCA</t>
  </si>
  <si>
    <t>oGK846</t>
  </si>
  <si>
    <t>oGK856</t>
  </si>
  <si>
    <t>CAAGAGTCCCATGAGAGCCA</t>
  </si>
  <si>
    <t>oGK847</t>
  </si>
  <si>
    <t>oGK857</t>
  </si>
  <si>
    <t>GCCTGAATCAAACCACCAGT</t>
  </si>
  <si>
    <t>oGK808</t>
  </si>
  <si>
    <t>ACAGCCCCTCCAACAAAGG</t>
  </si>
  <si>
    <t>oGK809</t>
  </si>
  <si>
    <t>CCAAGCTGCAATCATTTCACC</t>
  </si>
  <si>
    <t>Sex determination (IDH) F</t>
  </si>
  <si>
    <t>GGGACGAGCAAGATTTATTG</t>
  </si>
  <si>
    <t>Sex determination (IDH) R</t>
  </si>
  <si>
    <t>TTATCGTTAGCCAGGAGATGG</t>
  </si>
  <si>
    <t>oGK1072</t>
  </si>
  <si>
    <t>Stc2a Exon 1 sgRNA template half</t>
  </si>
  <si>
    <t>GAAATTAATACGACTCACTATAgGCCTATCCTTGCAGAACACGTTTTAGAGCTAGAAATAGCAAG</t>
  </si>
  <si>
    <t>oGK1073</t>
  </si>
  <si>
    <t>GAAATTAATACGACTCACTATAgGATATCCATGACAGCCTCCGTTTTAGAGCTAGAAATAGCAAG</t>
  </si>
  <si>
    <t>oGK1074</t>
  </si>
  <si>
    <t>GAAATTAATACGACTCACTATAgGCAAGGATAGGCGTCCCTTTGTTTTAGAGCTAGAAATAGCAAG</t>
  </si>
  <si>
    <t>oGK1075</t>
  </si>
  <si>
    <t>GAAATTAATACGACTCACTATAgGTTCGTACCTGTGTTCTGCAGTTTTAGAGCTAGAAATAGCAAG</t>
  </si>
  <si>
    <t>oGK1076</t>
  </si>
  <si>
    <t>Stc2a Exon 4 sgRNA template half</t>
  </si>
  <si>
    <t>GAAATTAATACGACTCACTATAgGATAAGGAGAAACATGCTAGTTTTAGAGCTAGAAATAGCAAG</t>
  </si>
  <si>
    <t>oGK1077</t>
  </si>
  <si>
    <t>GAAATTAATACGACTCACTATAGGCCCCTGACTGCGATTGCGGTTTTAGAGCTAGAAATAGCAAG</t>
  </si>
  <si>
    <t>oGK1111</t>
  </si>
  <si>
    <t>Stc2a Exon 1 genotyping</t>
  </si>
  <si>
    <t>TTGCAGCCACATAAACACGT</t>
  </si>
  <si>
    <t>oGK1112</t>
  </si>
  <si>
    <t>AGCAAGTGGTGGGATTGGAT</t>
  </si>
  <si>
    <t>oGK1115</t>
  </si>
  <si>
    <t>Stc2a Exon 4 genotyping</t>
  </si>
  <si>
    <t>TTTCACCTCCGGATGACAGT</t>
  </si>
  <si>
    <t>oGK1116</t>
  </si>
  <si>
    <t>AGGTGAAGGAGGCATTGACA</t>
  </si>
  <si>
    <t>Oligo 2</t>
  </si>
  <si>
    <t>Scaffold half for sgRNA synthesis</t>
  </si>
  <si>
    <t>GATCCGCACCGACTCGGTGCCACTTTTTCAAGTTGATAACGGACTAGCCTTATTTTAACTTGCTATTTCTAGCTCTAAA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rgb="FF00000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163C8-BF3F-43EA-95E5-56AE6646313C}">
  <dimension ref="A1:C82"/>
  <sheetViews>
    <sheetView tabSelected="1" workbookViewId="0">
      <selection activeCell="C11" sqref="C11"/>
    </sheetView>
  </sheetViews>
  <sheetFormatPr defaultRowHeight="14.5"/>
  <cols>
    <col min="3" max="3" width="71.7265625" customWidth="1"/>
  </cols>
  <sheetData>
    <row r="1" spans="1:3">
      <c r="A1" t="s">
        <v>0</v>
      </c>
      <c r="B1" t="s">
        <v>1</v>
      </c>
      <c r="C1" t="s">
        <v>2</v>
      </c>
    </row>
    <row r="2" spans="1:3" ht="15.5">
      <c r="A2" t="s">
        <v>3</v>
      </c>
      <c r="B2" s="1" t="s">
        <v>4</v>
      </c>
      <c r="C2" s="1" t="s">
        <v>5</v>
      </c>
    </row>
    <row r="3" spans="1:3" ht="15.5">
      <c r="A3" t="s">
        <v>6</v>
      </c>
      <c r="B3" s="1" t="s">
        <v>4</v>
      </c>
      <c r="C3" s="1" t="s">
        <v>7</v>
      </c>
    </row>
    <row r="4" spans="1:3" ht="15.5">
      <c r="A4" t="s">
        <v>8</v>
      </c>
      <c r="B4" s="1" t="s">
        <v>9</v>
      </c>
      <c r="C4" s="2" t="s">
        <v>10</v>
      </c>
    </row>
    <row r="5" spans="1:3" ht="15.5">
      <c r="A5" t="s">
        <v>11</v>
      </c>
      <c r="B5" s="1" t="s">
        <v>12</v>
      </c>
      <c r="C5" s="3" t="s">
        <v>13</v>
      </c>
    </row>
    <row r="6" spans="1:3" ht="15.5">
      <c r="A6" t="s">
        <v>14</v>
      </c>
      <c r="B6" s="1" t="s">
        <v>15</v>
      </c>
      <c r="C6" s="1" t="s">
        <v>16</v>
      </c>
    </row>
    <row r="7" spans="1:3" ht="15.5">
      <c r="A7" t="s">
        <v>17</v>
      </c>
      <c r="B7" s="1" t="s">
        <v>18</v>
      </c>
      <c r="C7" s="1" t="s">
        <v>19</v>
      </c>
    </row>
    <row r="8" spans="1:3" ht="15.5">
      <c r="A8" t="s">
        <v>20</v>
      </c>
      <c r="B8" s="1" t="s">
        <v>21</v>
      </c>
      <c r="C8" s="1" t="s">
        <v>22</v>
      </c>
    </row>
    <row r="9" spans="1:3" ht="15.5">
      <c r="A9" t="s">
        <v>23</v>
      </c>
      <c r="B9" s="1" t="s">
        <v>24</v>
      </c>
      <c r="C9" s="1" t="s">
        <v>25</v>
      </c>
    </row>
    <row r="10" spans="1:3" ht="15.5">
      <c r="A10" t="s">
        <v>26</v>
      </c>
      <c r="B10" s="1" t="s">
        <v>27</v>
      </c>
      <c r="C10" s="1" t="s">
        <v>28</v>
      </c>
    </row>
    <row r="11" spans="1:3" ht="15.5">
      <c r="A11" t="s">
        <v>29</v>
      </c>
      <c r="B11" s="1" t="s">
        <v>30</v>
      </c>
      <c r="C11" s="1" t="s">
        <v>31</v>
      </c>
    </row>
    <row r="12" spans="1:3" ht="15.5">
      <c r="A12" t="s">
        <v>32</v>
      </c>
      <c r="B12" s="1" t="s">
        <v>33</v>
      </c>
      <c r="C12" s="3" t="s">
        <v>34</v>
      </c>
    </row>
    <row r="13" spans="1:3" ht="15.5">
      <c r="A13" t="s">
        <v>35</v>
      </c>
      <c r="B13" s="1" t="s">
        <v>33</v>
      </c>
      <c r="C13" s="3" t="s">
        <v>36</v>
      </c>
    </row>
    <row r="14" spans="1:3" ht="15.5">
      <c r="A14" t="s">
        <v>37</v>
      </c>
      <c r="B14" s="1" t="s">
        <v>33</v>
      </c>
      <c r="C14" s="3" t="s">
        <v>38</v>
      </c>
    </row>
    <row r="15" spans="1:3" ht="15.5">
      <c r="A15" t="s">
        <v>39</v>
      </c>
      <c r="B15" s="1" t="s">
        <v>33</v>
      </c>
      <c r="C15" s="3" t="s">
        <v>40</v>
      </c>
    </row>
    <row r="16" spans="1:3" ht="15.5">
      <c r="A16" t="str">
        <f t="shared" ref="A16:A31" si="0">CONCATENATE("oGK",(RIGHT(A15,3)+1))</f>
        <v>oGK844</v>
      </c>
      <c r="B16" s="1" t="s">
        <v>33</v>
      </c>
      <c r="C16" s="3" t="s">
        <v>41</v>
      </c>
    </row>
    <row r="17" spans="1:3" ht="15.5">
      <c r="A17" t="str">
        <f t="shared" si="0"/>
        <v>oGK845</v>
      </c>
      <c r="B17" s="1" t="s">
        <v>33</v>
      </c>
      <c r="C17" s="3" t="s">
        <v>42</v>
      </c>
    </row>
    <row r="18" spans="1:3" ht="15.5">
      <c r="A18" t="str">
        <f t="shared" si="0"/>
        <v>oGK846</v>
      </c>
      <c r="B18" s="1" t="s">
        <v>33</v>
      </c>
      <c r="C18" s="3" t="s">
        <v>43</v>
      </c>
    </row>
    <row r="19" spans="1:3" ht="15.5">
      <c r="A19" t="str">
        <f t="shared" si="0"/>
        <v>oGK847</v>
      </c>
      <c r="B19" s="1" t="s">
        <v>33</v>
      </c>
      <c r="C19" s="3" t="s">
        <v>44</v>
      </c>
    </row>
    <row r="20" spans="1:3" ht="15.5">
      <c r="A20" t="str">
        <f t="shared" si="0"/>
        <v>oGK848</v>
      </c>
      <c r="B20" s="1" t="s">
        <v>33</v>
      </c>
      <c r="C20" s="1" t="s">
        <v>45</v>
      </c>
    </row>
    <row r="21" spans="1:3" ht="15.5">
      <c r="A21" t="str">
        <f t="shared" si="0"/>
        <v>oGK849</v>
      </c>
      <c r="B21" s="1" t="s">
        <v>33</v>
      </c>
      <c r="C21" s="1" t="s">
        <v>46</v>
      </c>
    </row>
    <row r="22" spans="1:3" ht="15.5">
      <c r="A22" t="str">
        <f t="shared" si="0"/>
        <v>oGK850</v>
      </c>
      <c r="B22" s="1" t="s">
        <v>33</v>
      </c>
      <c r="C22" s="1" t="s">
        <v>47</v>
      </c>
    </row>
    <row r="23" spans="1:3" ht="15.5">
      <c r="A23" t="str">
        <f t="shared" si="0"/>
        <v>oGK851</v>
      </c>
      <c r="B23" s="1" t="s">
        <v>33</v>
      </c>
      <c r="C23" s="1" t="s">
        <v>48</v>
      </c>
    </row>
    <row r="24" spans="1:3" ht="15.5">
      <c r="A24" t="str">
        <f t="shared" si="0"/>
        <v>oGK852</v>
      </c>
      <c r="B24" s="1" t="s">
        <v>33</v>
      </c>
      <c r="C24" s="1" t="s">
        <v>49</v>
      </c>
    </row>
    <row r="25" spans="1:3" ht="15.5">
      <c r="A25" t="str">
        <f t="shared" si="0"/>
        <v>oGK853</v>
      </c>
      <c r="B25" s="1" t="s">
        <v>33</v>
      </c>
      <c r="C25" s="1" t="s">
        <v>50</v>
      </c>
    </row>
    <row r="26" spans="1:3" ht="15.5">
      <c r="A26" t="str">
        <f t="shared" si="0"/>
        <v>oGK854</v>
      </c>
      <c r="B26" s="1" t="s">
        <v>33</v>
      </c>
      <c r="C26" s="1" t="s">
        <v>51</v>
      </c>
    </row>
    <row r="27" spans="1:3" ht="15.5">
      <c r="A27" t="str">
        <f t="shared" si="0"/>
        <v>oGK855</v>
      </c>
      <c r="B27" s="1" t="s">
        <v>33</v>
      </c>
      <c r="C27" s="1" t="s">
        <v>52</v>
      </c>
    </row>
    <row r="28" spans="1:3" ht="15.5">
      <c r="A28" t="str">
        <f t="shared" si="0"/>
        <v>oGK856</v>
      </c>
      <c r="B28" s="1" t="s">
        <v>33</v>
      </c>
      <c r="C28" s="1" t="s">
        <v>53</v>
      </c>
    </row>
    <row r="29" spans="1:3" ht="15.5">
      <c r="A29" t="str">
        <f t="shared" si="0"/>
        <v>oGK857</v>
      </c>
      <c r="B29" s="1" t="s">
        <v>33</v>
      </c>
      <c r="C29" s="1" t="s">
        <v>54</v>
      </c>
    </row>
    <row r="30" spans="1:3" ht="15.5">
      <c r="A30" t="str">
        <f t="shared" si="0"/>
        <v>oGK858</v>
      </c>
      <c r="B30" s="1" t="s">
        <v>33</v>
      </c>
      <c r="C30" s="1" t="s">
        <v>55</v>
      </c>
    </row>
    <row r="31" spans="1:3" ht="15.5">
      <c r="A31" t="str">
        <f t="shared" si="0"/>
        <v>oGK859</v>
      </c>
      <c r="B31" s="1" t="s">
        <v>33</v>
      </c>
      <c r="C31" s="1" t="s">
        <v>56</v>
      </c>
    </row>
    <row r="32" spans="1:3" ht="15.5">
      <c r="A32" t="s">
        <v>57</v>
      </c>
      <c r="B32" s="1" t="s">
        <v>33</v>
      </c>
      <c r="C32" s="3" t="s">
        <v>58</v>
      </c>
    </row>
    <row r="33" spans="1:3" ht="15.5">
      <c r="A33" t="s">
        <v>59</v>
      </c>
      <c r="B33" s="1" t="s">
        <v>33</v>
      </c>
      <c r="C33" s="3" t="s">
        <v>60</v>
      </c>
    </row>
    <row r="34" spans="1:3" ht="15.5">
      <c r="A34" t="s">
        <v>61</v>
      </c>
      <c r="B34" s="1" t="s">
        <v>33</v>
      </c>
      <c r="C34" s="3" t="s">
        <v>62</v>
      </c>
    </row>
    <row r="35" spans="1:3" ht="15.5">
      <c r="A35" t="s">
        <v>63</v>
      </c>
      <c r="B35" s="1" t="s">
        <v>33</v>
      </c>
      <c r="C35" s="3" t="s">
        <v>64</v>
      </c>
    </row>
    <row r="36" spans="1:3" ht="15.5">
      <c r="A36" t="s">
        <v>65</v>
      </c>
      <c r="B36" s="1" t="s">
        <v>33</v>
      </c>
      <c r="C36" s="3" t="s">
        <v>66</v>
      </c>
    </row>
    <row r="37" spans="1:3" ht="15.5">
      <c r="A37" t="s">
        <v>67</v>
      </c>
      <c r="B37" s="1" t="s">
        <v>33</v>
      </c>
      <c r="C37" s="3" t="s">
        <v>68</v>
      </c>
    </row>
    <row r="38" spans="1:3" ht="15.5">
      <c r="A38" t="s">
        <v>69</v>
      </c>
      <c r="B38" s="1" t="s">
        <v>33</v>
      </c>
      <c r="C38" s="1" t="s">
        <v>70</v>
      </c>
    </row>
    <row r="39" spans="1:3" ht="15.5">
      <c r="A39" t="s">
        <v>71</v>
      </c>
      <c r="B39" s="1" t="s">
        <v>33</v>
      </c>
      <c r="C39" s="1" t="s">
        <v>72</v>
      </c>
    </row>
    <row r="40" spans="1:3" ht="15.5">
      <c r="A40" t="s">
        <v>20</v>
      </c>
      <c r="B40" s="1" t="s">
        <v>33</v>
      </c>
      <c r="C40" s="1" t="s">
        <v>22</v>
      </c>
    </row>
    <row r="41" spans="1:3" ht="15.5">
      <c r="A41" t="s">
        <v>73</v>
      </c>
      <c r="B41" s="1" t="s">
        <v>33</v>
      </c>
      <c r="C41" s="1" t="s">
        <v>74</v>
      </c>
    </row>
    <row r="42" spans="1:3" ht="15.5">
      <c r="A42" t="s">
        <v>75</v>
      </c>
      <c r="B42" s="1" t="s">
        <v>33</v>
      </c>
      <c r="C42" s="3" t="s">
        <v>76</v>
      </c>
    </row>
    <row r="43" spans="1:3" ht="15.5">
      <c r="A43" t="s">
        <v>77</v>
      </c>
      <c r="B43" s="1" t="s">
        <v>33</v>
      </c>
      <c r="C43" s="3" t="s">
        <v>78</v>
      </c>
    </row>
    <row r="44" spans="1:3" ht="15.5">
      <c r="A44" t="s">
        <v>79</v>
      </c>
      <c r="B44" s="1" t="s">
        <v>80</v>
      </c>
      <c r="C44" s="3" t="s">
        <v>81</v>
      </c>
    </row>
    <row r="45" spans="1:3" ht="15.5">
      <c r="A45" t="s">
        <v>82</v>
      </c>
      <c r="B45" s="1" t="s">
        <v>80</v>
      </c>
      <c r="C45" s="1" t="s">
        <v>83</v>
      </c>
    </row>
    <row r="46" spans="1:3" ht="15.5">
      <c r="A46" t="s">
        <v>84</v>
      </c>
      <c r="B46" s="1" t="s">
        <v>80</v>
      </c>
      <c r="C46" s="1" t="s">
        <v>85</v>
      </c>
    </row>
    <row r="47" spans="1:3" ht="15.5">
      <c r="A47" t="s">
        <v>86</v>
      </c>
      <c r="B47" s="1" t="s">
        <v>80</v>
      </c>
      <c r="C47" s="3" t="s">
        <v>87</v>
      </c>
    </row>
    <row r="48" spans="1:3" ht="15.5">
      <c r="A48" t="s">
        <v>88</v>
      </c>
      <c r="B48" s="1" t="s">
        <v>80</v>
      </c>
      <c r="C48" s="3" t="s">
        <v>89</v>
      </c>
    </row>
    <row r="49" spans="1:3" ht="15.5">
      <c r="A49" t="s">
        <v>90</v>
      </c>
      <c r="B49" s="1" t="s">
        <v>80</v>
      </c>
      <c r="C49" s="1" t="s">
        <v>91</v>
      </c>
    </row>
    <row r="50" spans="1:3" ht="15.5">
      <c r="A50" t="s">
        <v>92</v>
      </c>
      <c r="B50" s="1" t="s">
        <v>80</v>
      </c>
      <c r="C50" s="3" t="s">
        <v>93</v>
      </c>
    </row>
    <row r="51" spans="1:3" ht="15.5">
      <c r="A51" t="s">
        <v>94</v>
      </c>
      <c r="B51" s="1" t="s">
        <v>80</v>
      </c>
      <c r="C51" s="3" t="s">
        <v>95</v>
      </c>
    </row>
    <row r="52" spans="1:3" ht="15.5">
      <c r="A52" t="s">
        <v>96</v>
      </c>
      <c r="B52" s="1" t="s">
        <v>80</v>
      </c>
      <c r="C52" s="3" t="s">
        <v>97</v>
      </c>
    </row>
    <row r="53" spans="1:3" ht="15.5">
      <c r="A53" t="s">
        <v>98</v>
      </c>
      <c r="B53" s="1" t="s">
        <v>80</v>
      </c>
      <c r="C53" s="3" t="s">
        <v>99</v>
      </c>
    </row>
    <row r="54" spans="1:3" ht="15.5">
      <c r="A54" t="s">
        <v>100</v>
      </c>
      <c r="B54" s="1" t="s">
        <v>80</v>
      </c>
      <c r="C54" s="3" t="s">
        <v>101</v>
      </c>
    </row>
    <row r="55" spans="1:3" ht="15.5">
      <c r="A55" t="s">
        <v>102</v>
      </c>
      <c r="B55" s="1" t="s">
        <v>80</v>
      </c>
      <c r="C55" s="3" t="s">
        <v>103</v>
      </c>
    </row>
    <row r="56" spans="1:3" ht="15.5">
      <c r="A56" t="s">
        <v>104</v>
      </c>
      <c r="B56" s="1" t="s">
        <v>80</v>
      </c>
      <c r="C56" s="3" t="s">
        <v>105</v>
      </c>
    </row>
    <row r="57" spans="1:3" ht="15.5">
      <c r="A57" t="s">
        <v>106</v>
      </c>
      <c r="B57" s="1" t="s">
        <v>80</v>
      </c>
      <c r="C57" s="3" t="s">
        <v>107</v>
      </c>
    </row>
    <row r="58" spans="1:3" ht="15.5">
      <c r="A58" t="s">
        <v>108</v>
      </c>
      <c r="B58" s="1" t="s">
        <v>80</v>
      </c>
      <c r="C58" s="3" t="s">
        <v>109</v>
      </c>
    </row>
    <row r="59" spans="1:3" ht="15.5">
      <c r="A59" t="s">
        <v>110</v>
      </c>
      <c r="B59" s="1" t="s">
        <v>80</v>
      </c>
      <c r="C59" s="3" t="s">
        <v>111</v>
      </c>
    </row>
    <row r="60" spans="1:3" ht="15.5">
      <c r="A60" t="s">
        <v>112</v>
      </c>
      <c r="B60" s="1" t="s">
        <v>80</v>
      </c>
      <c r="C60" s="3" t="s">
        <v>113</v>
      </c>
    </row>
    <row r="61" spans="1:3" ht="15.5">
      <c r="A61" t="s">
        <v>114</v>
      </c>
      <c r="B61" s="1" t="s">
        <v>80</v>
      </c>
      <c r="C61" s="3" t="s">
        <v>115</v>
      </c>
    </row>
    <row r="62" spans="1:3" ht="15.5">
      <c r="A62" t="s">
        <v>116</v>
      </c>
      <c r="B62" s="1" t="s">
        <v>80</v>
      </c>
      <c r="C62" s="1" t="s">
        <v>117</v>
      </c>
    </row>
    <row r="63" spans="1:3" ht="15.5">
      <c r="A63" t="s">
        <v>118</v>
      </c>
      <c r="B63" s="1" t="s">
        <v>80</v>
      </c>
      <c r="C63" s="1" t="s">
        <v>119</v>
      </c>
    </row>
    <row r="64" spans="1:3" ht="15.5">
      <c r="A64" t="s">
        <v>120</v>
      </c>
      <c r="B64" s="1" t="s">
        <v>80</v>
      </c>
      <c r="C64" s="3" t="s">
        <v>43</v>
      </c>
    </row>
    <row r="65" spans="1:3" ht="15.5">
      <c r="A65" t="s">
        <v>121</v>
      </c>
      <c r="B65" s="1" t="s">
        <v>80</v>
      </c>
      <c r="C65" s="3" t="s">
        <v>122</v>
      </c>
    </row>
    <row r="66" spans="1:3" ht="15.5">
      <c r="A66" t="s">
        <v>123</v>
      </c>
      <c r="B66" s="1" t="s">
        <v>80</v>
      </c>
      <c r="C66" s="3" t="s">
        <v>44</v>
      </c>
    </row>
    <row r="67" spans="1:3" ht="15.5">
      <c r="A67" t="s">
        <v>124</v>
      </c>
      <c r="B67" s="1" t="s">
        <v>80</v>
      </c>
      <c r="C67" s="3" t="s">
        <v>125</v>
      </c>
    </row>
    <row r="68" spans="1:3" ht="15.5">
      <c r="A68" t="s">
        <v>126</v>
      </c>
      <c r="B68" s="1" t="s">
        <v>80</v>
      </c>
      <c r="C68" s="3" t="s">
        <v>127</v>
      </c>
    </row>
    <row r="69" spans="1:3" ht="15.5">
      <c r="A69" t="s">
        <v>128</v>
      </c>
      <c r="B69" s="1" t="s">
        <v>80</v>
      </c>
      <c r="C69" s="3" t="s">
        <v>129</v>
      </c>
    </row>
    <row r="70" spans="1:3" ht="15.5">
      <c r="A70" t="str">
        <f t="shared" ref="A70:A71" si="1">CONCATENATE("oGK",(RIGHT(A69,3)+1))</f>
        <v>oGK810</v>
      </c>
      <c r="B70" s="1" t="s">
        <v>130</v>
      </c>
      <c r="C70" s="1" t="s">
        <v>131</v>
      </c>
    </row>
    <row r="71" spans="1:3" ht="15.5">
      <c r="A71" t="str">
        <f t="shared" si="1"/>
        <v>oGK811</v>
      </c>
      <c r="B71" s="1" t="s">
        <v>132</v>
      </c>
      <c r="C71" s="1" t="s">
        <v>133</v>
      </c>
    </row>
    <row r="72" spans="1:3" ht="15.5">
      <c r="A72" t="s">
        <v>134</v>
      </c>
      <c r="B72" s="1" t="s">
        <v>135</v>
      </c>
      <c r="C72" t="s">
        <v>136</v>
      </c>
    </row>
    <row r="73" spans="1:3" ht="15.5">
      <c r="A73" t="s">
        <v>137</v>
      </c>
      <c r="B73" s="1" t="s">
        <v>135</v>
      </c>
      <c r="C73" t="s">
        <v>138</v>
      </c>
    </row>
    <row r="74" spans="1:3" ht="15.5">
      <c r="A74" t="s">
        <v>139</v>
      </c>
      <c r="B74" s="1" t="s">
        <v>135</v>
      </c>
      <c r="C74" t="s">
        <v>140</v>
      </c>
    </row>
    <row r="75" spans="1:3" ht="15.5">
      <c r="A75" t="s">
        <v>141</v>
      </c>
      <c r="B75" s="1" t="s">
        <v>135</v>
      </c>
      <c r="C75" t="s">
        <v>142</v>
      </c>
    </row>
    <row r="76" spans="1:3" ht="15.5">
      <c r="A76" t="s">
        <v>143</v>
      </c>
      <c r="B76" s="1" t="s">
        <v>144</v>
      </c>
      <c r="C76" t="s">
        <v>145</v>
      </c>
    </row>
    <row r="77" spans="1:3" ht="15.5">
      <c r="A77" t="s">
        <v>146</v>
      </c>
      <c r="B77" s="1" t="s">
        <v>144</v>
      </c>
      <c r="C77" t="s">
        <v>147</v>
      </c>
    </row>
    <row r="78" spans="1:3" ht="15.5">
      <c r="A78" t="s">
        <v>148</v>
      </c>
      <c r="B78" s="1" t="s">
        <v>149</v>
      </c>
      <c r="C78" s="4" t="s">
        <v>150</v>
      </c>
    </row>
    <row r="79" spans="1:3" ht="15.5">
      <c r="A79" t="s">
        <v>151</v>
      </c>
      <c r="B79" s="1" t="s">
        <v>149</v>
      </c>
      <c r="C79" s="4" t="s">
        <v>152</v>
      </c>
    </row>
    <row r="80" spans="1:3" ht="15.5">
      <c r="A80" t="s">
        <v>153</v>
      </c>
      <c r="B80" s="1" t="s">
        <v>154</v>
      </c>
      <c r="C80" s="4" t="s">
        <v>155</v>
      </c>
    </row>
    <row r="81" spans="1:3" ht="15.5">
      <c r="A81" t="s">
        <v>156</v>
      </c>
      <c r="B81" s="1" t="s">
        <v>154</v>
      </c>
      <c r="C81" s="4" t="s">
        <v>157</v>
      </c>
    </row>
    <row r="82" spans="1:3" ht="15.5">
      <c r="A82" t="s">
        <v>158</v>
      </c>
      <c r="B82" s="1" t="s">
        <v>159</v>
      </c>
      <c r="C82" t="s">
        <v>1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rett Kingman</dc:creator>
  <cp:lastModifiedBy>Garrett Kingman</cp:lastModifiedBy>
  <dcterms:created xsi:type="dcterms:W3CDTF">2021-06-24T18:24:38Z</dcterms:created>
  <dcterms:modified xsi:type="dcterms:W3CDTF">2021-06-24T18:25:22Z</dcterms:modified>
</cp:coreProperties>
</file>